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9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9" uniqueCount="51">
  <si>
    <t>Phenotype</t>
  </si>
  <si>
    <t>rsID</t>
  </si>
  <si>
    <t>EAF</t>
  </si>
  <si>
    <t>P-value</t>
  </si>
  <si>
    <t>beta</t>
  </si>
  <si>
    <t>SE</t>
  </si>
  <si>
    <t>N</t>
  </si>
  <si>
    <t>R2</t>
  </si>
  <si>
    <t>F value</t>
  </si>
  <si>
    <t>Acute and subacute iridocyclitis</t>
  </si>
  <si>
    <t>rs1042511</t>
  </si>
  <si>
    <t>rs10947464</t>
  </si>
  <si>
    <t>rs112733823</t>
  </si>
  <si>
    <t>rs116234817</t>
  </si>
  <si>
    <t>rs148692383</t>
  </si>
  <si>
    <t>rs181316459</t>
  </si>
  <si>
    <t>rs2071543</t>
  </si>
  <si>
    <t>rs2549803</t>
  </si>
  <si>
    <t>rs2621320</t>
  </si>
  <si>
    <t>rs2927617</t>
  </si>
  <si>
    <t>rs34166683</t>
  </si>
  <si>
    <t>rs34302671</t>
  </si>
  <si>
    <t>rs9264277</t>
  </si>
  <si>
    <t>Ankylosing spondylitis</t>
  </si>
  <si>
    <t>rs10807943</t>
  </si>
  <si>
    <t>rs13033284</t>
  </si>
  <si>
    <t>rs16894011</t>
  </si>
  <si>
    <t>rs34982906</t>
  </si>
  <si>
    <t>rs62394289</t>
  </si>
  <si>
    <t>rs76644067</t>
  </si>
  <si>
    <t>rs79693223</t>
  </si>
  <si>
    <t>rs9265893</t>
  </si>
  <si>
    <t>rs9378220</t>
  </si>
  <si>
    <t>rs9391773</t>
  </si>
  <si>
    <t>Spondyloarthritis</t>
  </si>
  <si>
    <t>rs1065045</t>
  </si>
  <si>
    <t>rs12190850</t>
  </si>
  <si>
    <t>rs28780091</t>
  </si>
  <si>
    <t>rs34668037</t>
  </si>
  <si>
    <t>rs76269511</t>
  </si>
  <si>
    <t>Coxarthrosis</t>
  </si>
  <si>
    <t>rs12209223</t>
  </si>
  <si>
    <t>rs1470185</t>
  </si>
  <si>
    <t>rs2120250</t>
  </si>
  <si>
    <t>rs66989638</t>
  </si>
  <si>
    <t>rs74767794</t>
  </si>
  <si>
    <t>Juvenile rheuma</t>
  </si>
  <si>
    <t>Systemic lupus erythematosus</t>
  </si>
  <si>
    <t>rs41272536</t>
  </si>
  <si>
    <t>rs4713573</t>
  </si>
  <si>
    <t>rs927332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Times New Roman Regular"/>
      <charset val="134"/>
    </font>
    <font>
      <sz val="11"/>
      <color rgb="FFFF0000"/>
      <name val="Times New Roman Regular"/>
      <charset val="134"/>
    </font>
    <font>
      <sz val="9"/>
      <color theme="1"/>
      <name val="Times New Roman Regular"/>
      <charset val="134"/>
    </font>
    <font>
      <sz val="12"/>
      <color theme="1"/>
      <name val="Times New Roman Regular"/>
      <charset val="134"/>
    </font>
    <font>
      <sz val="12"/>
      <color rgb="FFFF0000"/>
      <name val="Times New Roman Regular"/>
      <charset val="134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7" fillId="2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4" fillId="8" borderId="6" applyNumberFormat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8" fillId="15" borderId="6" applyNumberFormat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16" fillId="14" borderId="7" applyNumberFormat="0" applyAlignment="0" applyProtection="0">
      <alignment vertical="center"/>
    </xf>
    <xf numFmtId="0" fontId="23" fillId="15" borderId="9" applyNumberFormat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1" fontId="2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1" fontId="3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1" fontId="4" fillId="0" borderId="1" xfId="0" applyNumberFormat="1" applyFont="1" applyFill="1" applyBorder="1" applyAlignment="1">
      <alignment horizontal="center" vertical="center" wrapText="1"/>
    </xf>
    <xf numFmtId="3" fontId="5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3" fontId="6" fillId="0" borderId="1" xfId="0" applyNumberFormat="1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6"/>
  <sheetViews>
    <sheetView tabSelected="1" topLeftCell="A28" workbookViewId="0">
      <selection activeCell="I31" sqref="I31"/>
    </sheetView>
  </sheetViews>
  <sheetFormatPr defaultColWidth="20.6923076923077" defaultRowHeight="16.8"/>
  <cols>
    <col min="1" max="1" width="34.6153846153846" customWidth="1"/>
    <col min="2" max="16383" width="20.6923076923077" customWidth="1"/>
  </cols>
  <sheetData>
    <row r="1" ht="30" customHeight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ht="30" customHeight="1" spans="1:9">
      <c r="A2" s="3" t="s">
        <v>9</v>
      </c>
      <c r="B2" s="4" t="s">
        <v>10</v>
      </c>
      <c r="C2" s="4">
        <v>0.2561</v>
      </c>
      <c r="D2" s="5">
        <v>2.12e-10</v>
      </c>
      <c r="E2" s="4">
        <v>0.1985</v>
      </c>
      <c r="F2" s="4">
        <v>0.0312</v>
      </c>
      <c r="G2" s="15">
        <v>212413</v>
      </c>
      <c r="H2" s="16">
        <f t="shared" ref="H2:H56" si="0">(2*C2*(1-C2)*E2^2)/((2*C2*(1-C2)*E2^2)+(2*C2*(1-C2)*G2*F2^2))</f>
        <v>0.000190523254014001</v>
      </c>
      <c r="I2" s="3">
        <f t="shared" ref="I2:I56" si="1">(H2*(G2-2))/(1-H2)</f>
        <v>40.4769467079674</v>
      </c>
    </row>
    <row r="3" s="1" customFormat="1" ht="30" customHeight="1" spans="1:9">
      <c r="A3" s="6" t="s">
        <v>9</v>
      </c>
      <c r="B3" s="7" t="s">
        <v>11</v>
      </c>
      <c r="C3" s="7">
        <v>0.1825</v>
      </c>
      <c r="D3" s="8">
        <v>1.88e-20</v>
      </c>
      <c r="E3" s="7">
        <v>0.325</v>
      </c>
      <c r="F3" s="7">
        <v>0.0351</v>
      </c>
      <c r="G3" s="17">
        <v>212413</v>
      </c>
      <c r="H3" s="18">
        <f t="shared" si="0"/>
        <v>0.000403455966367188</v>
      </c>
      <c r="I3" s="6">
        <f t="shared" si="1"/>
        <v>85.7330747925608</v>
      </c>
    </row>
    <row r="4" ht="30" customHeight="1" spans="1:9">
      <c r="A4" s="3" t="s">
        <v>9</v>
      </c>
      <c r="B4" s="4" t="s">
        <v>12</v>
      </c>
      <c r="C4" s="4">
        <v>0.2168</v>
      </c>
      <c r="D4" s="5">
        <v>4.68e-8</v>
      </c>
      <c r="E4" s="4">
        <v>0.1756</v>
      </c>
      <c r="F4" s="4">
        <v>0.0321</v>
      </c>
      <c r="G4" s="15">
        <v>212413</v>
      </c>
      <c r="H4" s="16">
        <f t="shared" si="0"/>
        <v>0.000140862919520737</v>
      </c>
      <c r="I4" s="3">
        <f>(H4*(G4-2))/(1-H4)</f>
        <v>29.9250489280781</v>
      </c>
    </row>
    <row r="5" ht="30" customHeight="1" spans="1:9">
      <c r="A5" s="3" t="s">
        <v>9</v>
      </c>
      <c r="B5" s="4" t="s">
        <v>13</v>
      </c>
      <c r="C5" s="4">
        <v>0.08417</v>
      </c>
      <c r="D5" s="5">
        <v>1e-200</v>
      </c>
      <c r="E5" s="4">
        <v>2.0758</v>
      </c>
      <c r="F5" s="4">
        <v>0.0562</v>
      </c>
      <c r="G5" s="15">
        <v>212413</v>
      </c>
      <c r="H5" s="16">
        <f t="shared" si="0"/>
        <v>0.00638170713267166</v>
      </c>
      <c r="I5" s="3">
        <f t="shared" si="1"/>
        <v>1364.25104437859</v>
      </c>
    </row>
    <row r="6" ht="30" customHeight="1" spans="1:9">
      <c r="A6" s="3" t="s">
        <v>9</v>
      </c>
      <c r="B6" s="4" t="s">
        <v>14</v>
      </c>
      <c r="C6" s="4">
        <v>0.02414</v>
      </c>
      <c r="D6" s="5">
        <v>1.43e-11</v>
      </c>
      <c r="E6" s="4">
        <v>0.619</v>
      </c>
      <c r="F6" s="4">
        <v>0.0916</v>
      </c>
      <c r="G6" s="15">
        <v>212413</v>
      </c>
      <c r="H6" s="16">
        <f t="shared" si="0"/>
        <v>0.000214939335056721</v>
      </c>
      <c r="I6" s="3">
        <f t="shared" si="1"/>
        <v>45.6652943667395</v>
      </c>
    </row>
    <row r="7" s="1" customFormat="1" ht="30" customHeight="1" spans="1:9">
      <c r="A7" s="6" t="s">
        <v>9</v>
      </c>
      <c r="B7" s="7" t="s">
        <v>15</v>
      </c>
      <c r="C7" s="7">
        <v>0.04747</v>
      </c>
      <c r="D7" s="8">
        <v>8.99e-18</v>
      </c>
      <c r="E7" s="7">
        <v>0.5732</v>
      </c>
      <c r="F7" s="7">
        <v>0.0668</v>
      </c>
      <c r="G7" s="17">
        <v>212413</v>
      </c>
      <c r="H7" s="18">
        <f t="shared" si="0"/>
        <v>0.000346519618947551</v>
      </c>
      <c r="I7" s="6">
        <f t="shared" si="1"/>
        <v>73.6300930520557</v>
      </c>
    </row>
    <row r="8" ht="30" customHeight="1" spans="1:9">
      <c r="A8" s="3" t="s">
        <v>9</v>
      </c>
      <c r="B8" s="4" t="s">
        <v>16</v>
      </c>
      <c r="C8" s="4">
        <v>0.1234</v>
      </c>
      <c r="D8" s="5">
        <v>2.05e-27</v>
      </c>
      <c r="E8" s="4">
        <v>0.4493</v>
      </c>
      <c r="F8" s="4">
        <v>0.0414</v>
      </c>
      <c r="G8" s="15">
        <v>212413</v>
      </c>
      <c r="H8" s="16">
        <f t="shared" si="0"/>
        <v>0.000554179323924678</v>
      </c>
      <c r="I8" s="3">
        <f t="shared" si="1"/>
        <v>117.779055091288</v>
      </c>
    </row>
    <row r="9" ht="30" customHeight="1" spans="1:9">
      <c r="A9" s="3" t="s">
        <v>9</v>
      </c>
      <c r="B9" s="4" t="s">
        <v>17</v>
      </c>
      <c r="C9" s="4">
        <v>0.3346</v>
      </c>
      <c r="D9" s="5">
        <v>4.19e-12</v>
      </c>
      <c r="E9" s="4">
        <v>-0.1943</v>
      </c>
      <c r="F9" s="4">
        <v>0.028</v>
      </c>
      <c r="G9" s="15">
        <v>212413</v>
      </c>
      <c r="H9" s="16">
        <f t="shared" si="0"/>
        <v>0.000226647014708421</v>
      </c>
      <c r="I9" s="3">
        <f t="shared" si="1"/>
        <v>48.1532328276993</v>
      </c>
    </row>
    <row r="10" ht="30" customHeight="1" spans="1:9">
      <c r="A10" s="3" t="s">
        <v>9</v>
      </c>
      <c r="B10" s="4" t="s">
        <v>18</v>
      </c>
      <c r="C10" s="4">
        <v>0.06198</v>
      </c>
      <c r="D10" s="5">
        <v>2.29e-50</v>
      </c>
      <c r="E10" s="4">
        <v>0.8727</v>
      </c>
      <c r="F10" s="4">
        <v>0.0585</v>
      </c>
      <c r="G10" s="15">
        <v>212413</v>
      </c>
      <c r="H10" s="16">
        <f t="shared" si="0"/>
        <v>0.0010466039144507</v>
      </c>
      <c r="I10" s="3">
        <f t="shared" si="1"/>
        <v>222.543098550464</v>
      </c>
    </row>
    <row r="11" s="1" customFormat="1" ht="30" customHeight="1" spans="1:9">
      <c r="A11" s="6" t="s">
        <v>9</v>
      </c>
      <c r="B11" s="7" t="s">
        <v>19</v>
      </c>
      <c r="C11" s="7">
        <v>0.333</v>
      </c>
      <c r="D11" s="8">
        <v>2.89e-12</v>
      </c>
      <c r="E11" s="7">
        <v>-0.1966</v>
      </c>
      <c r="F11" s="7">
        <v>0.0282</v>
      </c>
      <c r="G11" s="17">
        <v>212413</v>
      </c>
      <c r="H11" s="18">
        <f t="shared" si="0"/>
        <v>0.000228764354757944</v>
      </c>
      <c r="I11" s="6">
        <f t="shared" si="1"/>
        <v>48.6031840345244</v>
      </c>
    </row>
    <row r="12" ht="30" customHeight="1" spans="1:9">
      <c r="A12" s="3" t="s">
        <v>9</v>
      </c>
      <c r="B12" s="4" t="s">
        <v>19</v>
      </c>
      <c r="C12" s="4">
        <v>0.333</v>
      </c>
      <c r="D12" s="5">
        <v>2.89e-12</v>
      </c>
      <c r="E12" s="4">
        <v>-0.1966</v>
      </c>
      <c r="F12" s="4">
        <v>0.0282</v>
      </c>
      <c r="G12" s="15">
        <v>212413</v>
      </c>
      <c r="H12" s="16">
        <f t="shared" si="0"/>
        <v>0.000228764354757944</v>
      </c>
      <c r="I12" s="3">
        <f t="shared" si="1"/>
        <v>48.6031840345244</v>
      </c>
    </row>
    <row r="13" s="1" customFormat="1" ht="30" customHeight="1" spans="1:9">
      <c r="A13" s="6" t="s">
        <v>9</v>
      </c>
      <c r="B13" s="7" t="s">
        <v>20</v>
      </c>
      <c r="C13" s="7">
        <v>0.06369</v>
      </c>
      <c r="D13" s="8">
        <v>4.99e-200</v>
      </c>
      <c r="E13" s="7">
        <v>2.1914</v>
      </c>
      <c r="F13" s="7">
        <v>0.0726</v>
      </c>
      <c r="G13" s="17">
        <v>212413</v>
      </c>
      <c r="H13" s="18">
        <f t="shared" si="0"/>
        <v>0.00427100553233282</v>
      </c>
      <c r="I13" s="6">
        <f t="shared" si="1"/>
        <v>911.099868708106</v>
      </c>
    </row>
    <row r="14" ht="30" customHeight="1" spans="1:9">
      <c r="A14" s="3" t="s">
        <v>9</v>
      </c>
      <c r="B14" s="4" t="s">
        <v>20</v>
      </c>
      <c r="C14" s="4">
        <v>0.06369</v>
      </c>
      <c r="D14" s="5">
        <v>4.99e-200</v>
      </c>
      <c r="E14" s="4">
        <v>2.1914</v>
      </c>
      <c r="F14" s="4">
        <v>0.0726</v>
      </c>
      <c r="G14" s="15">
        <v>212413</v>
      </c>
      <c r="H14" s="16">
        <f t="shared" si="0"/>
        <v>0.00427100553233282</v>
      </c>
      <c r="I14" s="3">
        <f t="shared" si="1"/>
        <v>911.099868708106</v>
      </c>
    </row>
    <row r="15" ht="30" customHeight="1" spans="1:9">
      <c r="A15" s="3" t="s">
        <v>9</v>
      </c>
      <c r="B15" s="4" t="s">
        <v>21</v>
      </c>
      <c r="C15" s="4">
        <v>0.1105</v>
      </c>
      <c r="D15" s="5">
        <v>4.34e-46</v>
      </c>
      <c r="E15" s="4">
        <v>0.6308</v>
      </c>
      <c r="F15" s="4">
        <v>0.0443</v>
      </c>
      <c r="G15" s="19">
        <v>212413</v>
      </c>
      <c r="H15" s="16">
        <f t="shared" si="0"/>
        <v>0.000953631240202623</v>
      </c>
      <c r="I15" s="3">
        <f t="shared" si="1"/>
        <v>202.755118978248</v>
      </c>
    </row>
    <row r="16" ht="30" customHeight="1" spans="1:9">
      <c r="A16" s="3" t="s">
        <v>9</v>
      </c>
      <c r="B16" s="4" t="s">
        <v>22</v>
      </c>
      <c r="C16" s="4">
        <v>0.7298</v>
      </c>
      <c r="D16" s="5">
        <v>4e-16</v>
      </c>
      <c r="E16" s="4">
        <v>0.2481</v>
      </c>
      <c r="F16" s="4">
        <v>0.0305</v>
      </c>
      <c r="G16" s="19">
        <v>212413</v>
      </c>
      <c r="H16" s="16">
        <f t="shared" si="0"/>
        <v>0.000311413539637575</v>
      </c>
      <c r="I16" s="3">
        <f t="shared" si="1"/>
        <v>66.1682670622145</v>
      </c>
    </row>
    <row r="17" ht="30" customHeight="1" spans="1:9">
      <c r="A17" s="9" t="s">
        <v>23</v>
      </c>
      <c r="B17" s="10" t="s">
        <v>24</v>
      </c>
      <c r="C17" s="10">
        <v>0.9365</v>
      </c>
      <c r="D17" s="5">
        <v>4.1e-12</v>
      </c>
      <c r="E17" s="10">
        <v>-0.5628</v>
      </c>
      <c r="F17" s="10">
        <v>0.0812</v>
      </c>
      <c r="G17" s="20">
        <v>166144</v>
      </c>
      <c r="H17" s="21">
        <f t="shared" si="0"/>
        <v>0.000289058604859549</v>
      </c>
      <c r="I17" s="9">
        <f t="shared" si="1"/>
        <v>48.0386607168213</v>
      </c>
    </row>
    <row r="18" ht="30" customHeight="1" spans="1:9">
      <c r="A18" s="9" t="s">
        <v>23</v>
      </c>
      <c r="B18" s="10" t="s">
        <v>12</v>
      </c>
      <c r="C18" s="10">
        <v>0.2165</v>
      </c>
      <c r="D18" s="5">
        <v>1.43e-14</v>
      </c>
      <c r="E18" s="10">
        <v>0.36</v>
      </c>
      <c r="F18" s="10">
        <v>0.0468</v>
      </c>
      <c r="G18" s="20">
        <v>166144</v>
      </c>
      <c r="H18" s="21">
        <f t="shared" si="0"/>
        <v>0.000356019665956716</v>
      </c>
      <c r="I18" s="9">
        <f t="shared" si="1"/>
        <v>59.1708853402139</v>
      </c>
    </row>
    <row r="19" ht="30" customHeight="1" spans="1:9">
      <c r="A19" s="9" t="s">
        <v>23</v>
      </c>
      <c r="B19" s="10" t="s">
        <v>25</v>
      </c>
      <c r="C19" s="10">
        <v>0.6277</v>
      </c>
      <c r="D19" s="5">
        <v>9.67e-9</v>
      </c>
      <c r="E19" s="10">
        <v>-0.2214</v>
      </c>
      <c r="F19" s="10">
        <v>0.0386</v>
      </c>
      <c r="G19" s="20">
        <v>166144</v>
      </c>
      <c r="H19" s="21">
        <f t="shared" si="0"/>
        <v>0.000197974827734962</v>
      </c>
      <c r="I19" s="9">
        <f t="shared" si="1"/>
        <v>32.8984468938986</v>
      </c>
    </row>
    <row r="20" s="1" customFormat="1" ht="30" customHeight="1" spans="1:9">
      <c r="A20" s="11" t="s">
        <v>23</v>
      </c>
      <c r="B20" s="12" t="s">
        <v>26</v>
      </c>
      <c r="C20" s="12">
        <v>0.07267</v>
      </c>
      <c r="D20" s="8">
        <v>5.32e-125</v>
      </c>
      <c r="E20" s="12">
        <v>2.1075</v>
      </c>
      <c r="F20" s="12">
        <v>0.0886</v>
      </c>
      <c r="G20" s="22">
        <v>166144</v>
      </c>
      <c r="H20" s="23">
        <f t="shared" si="0"/>
        <v>0.00339395887886488</v>
      </c>
      <c r="I20" s="11">
        <f t="shared" si="1"/>
        <v>565.799416003972</v>
      </c>
    </row>
    <row r="21" s="1" customFormat="1" ht="30" customHeight="1" spans="1:9">
      <c r="A21" s="11" t="s">
        <v>23</v>
      </c>
      <c r="B21" s="12" t="s">
        <v>15</v>
      </c>
      <c r="C21" s="12">
        <v>0.0472</v>
      </c>
      <c r="D21" s="8">
        <v>1.02e-22</v>
      </c>
      <c r="E21" s="12">
        <v>0.9847</v>
      </c>
      <c r="F21" s="12">
        <v>0.1004</v>
      </c>
      <c r="G21" s="22">
        <v>166144</v>
      </c>
      <c r="H21" s="23">
        <f t="shared" si="0"/>
        <v>0.000578634624536729</v>
      </c>
      <c r="I21" s="11">
        <f t="shared" si="1"/>
        <v>96.1911733332466</v>
      </c>
    </row>
    <row r="22" ht="30" customHeight="1" spans="1:9">
      <c r="A22" s="9" t="s">
        <v>23</v>
      </c>
      <c r="B22" s="10" t="s">
        <v>27</v>
      </c>
      <c r="C22" s="10">
        <v>0.05278</v>
      </c>
      <c r="D22" s="5">
        <v>3.82e-19</v>
      </c>
      <c r="E22" s="10">
        <v>0.8211</v>
      </c>
      <c r="F22" s="10">
        <v>0.0918</v>
      </c>
      <c r="G22" s="20">
        <v>166144</v>
      </c>
      <c r="H22" s="21">
        <f t="shared" si="0"/>
        <v>0.00048129683399671</v>
      </c>
      <c r="I22" s="9">
        <f t="shared" si="1"/>
        <v>80.0021233625687</v>
      </c>
    </row>
    <row r="23" ht="30" customHeight="1" spans="1:9">
      <c r="A23" s="9" t="s">
        <v>23</v>
      </c>
      <c r="B23" s="10" t="s">
        <v>28</v>
      </c>
      <c r="C23" s="10">
        <v>0.1376</v>
      </c>
      <c r="D23" s="5">
        <v>1.9e-11</v>
      </c>
      <c r="E23" s="10">
        <v>0.3738</v>
      </c>
      <c r="F23" s="10">
        <v>0.0557</v>
      </c>
      <c r="G23" s="20">
        <v>166144</v>
      </c>
      <c r="H23" s="21">
        <f t="shared" si="0"/>
        <v>0.000270997842173434</v>
      </c>
      <c r="I23" s="9">
        <f t="shared" si="1"/>
        <v>45.0363282421517</v>
      </c>
    </row>
    <row r="24" ht="30" customHeight="1" spans="1:9">
      <c r="A24" s="9" t="s">
        <v>23</v>
      </c>
      <c r="B24" s="10" t="s">
        <v>29</v>
      </c>
      <c r="C24" s="10">
        <v>0.04745</v>
      </c>
      <c r="D24" s="5">
        <v>9.44e-15</v>
      </c>
      <c r="E24" s="10">
        <v>0.7328</v>
      </c>
      <c r="F24" s="10">
        <v>0.0946</v>
      </c>
      <c r="G24" s="20">
        <v>166144</v>
      </c>
      <c r="H24" s="21">
        <f t="shared" si="0"/>
        <v>0.000361033218815101</v>
      </c>
      <c r="I24" s="9">
        <f t="shared" si="1"/>
        <v>60.0044446381694</v>
      </c>
    </row>
    <row r="25" ht="30" customHeight="1" spans="1:9">
      <c r="A25" s="9" t="s">
        <v>23</v>
      </c>
      <c r="B25" s="10" t="s">
        <v>30</v>
      </c>
      <c r="C25" s="10">
        <v>0.04504</v>
      </c>
      <c r="D25" s="5">
        <v>3.36e-34</v>
      </c>
      <c r="E25" s="10">
        <v>1.2953</v>
      </c>
      <c r="F25" s="10">
        <v>0.1062</v>
      </c>
      <c r="G25" s="20">
        <v>166144</v>
      </c>
      <c r="H25" s="21">
        <f t="shared" si="0"/>
        <v>0.000894578283473928</v>
      </c>
      <c r="I25" s="9">
        <f t="shared" si="1"/>
        <v>148.760102730275</v>
      </c>
    </row>
    <row r="26" ht="30" customHeight="1" spans="1:9">
      <c r="A26" s="9" t="s">
        <v>23</v>
      </c>
      <c r="B26" s="10" t="s">
        <v>22</v>
      </c>
      <c r="C26" s="10">
        <v>0.7297</v>
      </c>
      <c r="D26" s="5">
        <v>3.73e-31</v>
      </c>
      <c r="E26" s="10">
        <v>0.5198</v>
      </c>
      <c r="F26" s="10">
        <v>0.0448</v>
      </c>
      <c r="G26" s="20">
        <v>166144</v>
      </c>
      <c r="H26" s="21">
        <f t="shared" si="0"/>
        <v>0.000809617906927442</v>
      </c>
      <c r="I26" s="9">
        <f t="shared" si="1"/>
        <v>134.620529484049</v>
      </c>
    </row>
    <row r="27" s="1" customFormat="1" ht="30" customHeight="1" spans="1:9">
      <c r="A27" s="11" t="s">
        <v>23</v>
      </c>
      <c r="B27" s="12" t="s">
        <v>31</v>
      </c>
      <c r="C27" s="12">
        <v>0.1772</v>
      </c>
      <c r="D27" s="8">
        <v>1e-200</v>
      </c>
      <c r="E27" s="12">
        <v>1.9426</v>
      </c>
      <c r="F27" s="12">
        <v>0.0588</v>
      </c>
      <c r="G27" s="22">
        <v>166144</v>
      </c>
      <c r="H27" s="23">
        <f t="shared" si="0"/>
        <v>0.00652655075202793</v>
      </c>
      <c r="I27" s="11">
        <f t="shared" si="1"/>
        <v>1091.45764878189</v>
      </c>
    </row>
    <row r="28" s="1" customFormat="1" ht="30" customHeight="1" spans="1:9">
      <c r="A28" s="11" t="s">
        <v>23</v>
      </c>
      <c r="B28" s="12" t="s">
        <v>31</v>
      </c>
      <c r="C28" s="12">
        <v>0.1772</v>
      </c>
      <c r="D28" s="8">
        <v>1e-200</v>
      </c>
      <c r="E28" s="12">
        <v>1.9426</v>
      </c>
      <c r="F28" s="12">
        <v>0.0588</v>
      </c>
      <c r="G28" s="22">
        <v>166144</v>
      </c>
      <c r="H28" s="23">
        <f t="shared" si="0"/>
        <v>0.00652655075202793</v>
      </c>
      <c r="I28" s="11">
        <f t="shared" si="1"/>
        <v>1091.45764878189</v>
      </c>
    </row>
    <row r="29" ht="30" customHeight="1" spans="1:9">
      <c r="A29" s="9" t="s">
        <v>23</v>
      </c>
      <c r="B29" s="10" t="s">
        <v>32</v>
      </c>
      <c r="C29" s="10">
        <v>0.2269</v>
      </c>
      <c r="D29" s="5">
        <v>1.97e-35</v>
      </c>
      <c r="E29" s="10">
        <v>-0.6933</v>
      </c>
      <c r="F29" s="10">
        <v>0.0558</v>
      </c>
      <c r="G29" s="20">
        <v>166144</v>
      </c>
      <c r="H29" s="21">
        <f t="shared" si="0"/>
        <v>0.0009282949754868</v>
      </c>
      <c r="I29" s="9">
        <f t="shared" si="1"/>
        <v>154.37208664972</v>
      </c>
    </row>
    <row r="30" ht="30" customHeight="1" spans="1:9">
      <c r="A30" s="9" t="s">
        <v>23</v>
      </c>
      <c r="B30" s="10" t="s">
        <v>33</v>
      </c>
      <c r="C30" s="10">
        <v>0.1285</v>
      </c>
      <c r="D30" s="5">
        <v>1e-200</v>
      </c>
      <c r="E30" s="10">
        <v>2.6349</v>
      </c>
      <c r="F30" s="10">
        <v>0.0702</v>
      </c>
      <c r="G30" s="20">
        <v>166144</v>
      </c>
      <c r="H30" s="21">
        <f t="shared" si="0"/>
        <v>0.00840818621342722</v>
      </c>
      <c r="I30" s="9">
        <f t="shared" si="1"/>
        <v>1408.79831241921</v>
      </c>
    </row>
    <row r="31" s="1" customFormat="1" ht="30" customHeight="1" spans="1:9">
      <c r="A31" s="11" t="s">
        <v>23</v>
      </c>
      <c r="B31" s="12" t="s">
        <v>33</v>
      </c>
      <c r="C31" s="12">
        <v>0.1285</v>
      </c>
      <c r="D31" s="8">
        <v>1e-200</v>
      </c>
      <c r="E31" s="12">
        <v>2.6349</v>
      </c>
      <c r="F31" s="12">
        <v>0.0702</v>
      </c>
      <c r="G31" s="22">
        <v>166144</v>
      </c>
      <c r="H31" s="23">
        <f t="shared" si="0"/>
        <v>0.00840818621342722</v>
      </c>
      <c r="I31" s="11">
        <f t="shared" si="1"/>
        <v>1408.79831241921</v>
      </c>
    </row>
    <row r="32" ht="30" customHeight="1" spans="1:9">
      <c r="A32" s="9" t="s">
        <v>34</v>
      </c>
      <c r="B32" s="10" t="s">
        <v>35</v>
      </c>
      <c r="C32" s="10">
        <v>0.2723</v>
      </c>
      <c r="D32" s="5">
        <v>4.78e-11</v>
      </c>
      <c r="E32" s="10">
        <v>0.213</v>
      </c>
      <c r="F32" s="10">
        <v>0.0324</v>
      </c>
      <c r="G32" s="20">
        <v>201581</v>
      </c>
      <c r="H32" s="21">
        <f t="shared" si="0"/>
        <v>0.000214351481501937</v>
      </c>
      <c r="I32" s="9">
        <f t="shared" si="1"/>
        <v>43.2180211365371</v>
      </c>
    </row>
    <row r="33" ht="30" customHeight="1" spans="1:9">
      <c r="A33" s="9" t="s">
        <v>34</v>
      </c>
      <c r="B33" s="10" t="s">
        <v>24</v>
      </c>
      <c r="C33" s="10">
        <v>0.9373</v>
      </c>
      <c r="D33" s="5">
        <v>1.49e-9</v>
      </c>
      <c r="E33" s="10">
        <v>-0.3449</v>
      </c>
      <c r="F33" s="10">
        <v>0.057</v>
      </c>
      <c r="G33" s="20">
        <v>201581</v>
      </c>
      <c r="H33" s="21">
        <f t="shared" si="0"/>
        <v>0.000181596807138606</v>
      </c>
      <c r="I33" s="9">
        <f t="shared" si="1"/>
        <v>36.6127515449742</v>
      </c>
    </row>
    <row r="34" ht="30" customHeight="1" spans="1:9">
      <c r="A34" s="9" t="s">
        <v>34</v>
      </c>
      <c r="B34" s="10" t="s">
        <v>12</v>
      </c>
      <c r="C34" s="10">
        <v>0.217</v>
      </c>
      <c r="D34" s="5">
        <v>1.03e-11</v>
      </c>
      <c r="E34" s="10">
        <v>0.2241</v>
      </c>
      <c r="F34" s="10">
        <v>0.0329</v>
      </c>
      <c r="G34" s="20">
        <v>201581</v>
      </c>
      <c r="H34" s="21">
        <f t="shared" si="0"/>
        <v>0.000230113645832053</v>
      </c>
      <c r="I34" s="9">
        <f t="shared" si="1"/>
        <v>46.3967551396593</v>
      </c>
    </row>
    <row r="35" s="1" customFormat="1" ht="30" customHeight="1" spans="1:9">
      <c r="A35" s="11" t="s">
        <v>34</v>
      </c>
      <c r="B35" s="12" t="s">
        <v>36</v>
      </c>
      <c r="C35" s="12">
        <v>0.1005</v>
      </c>
      <c r="D35" s="8">
        <v>2.8e-23</v>
      </c>
      <c r="E35" s="12">
        <v>0.4662</v>
      </c>
      <c r="F35" s="12">
        <v>0.0469</v>
      </c>
      <c r="G35" s="22">
        <v>201581</v>
      </c>
      <c r="H35" s="23">
        <f t="shared" si="0"/>
        <v>0.000489932703950728</v>
      </c>
      <c r="I35" s="11">
        <f t="shared" si="1"/>
        <v>98.8085540717536</v>
      </c>
    </row>
    <row r="36" s="1" customFormat="1" ht="30" customHeight="1" spans="1:9">
      <c r="A36" s="11" t="s">
        <v>34</v>
      </c>
      <c r="B36" s="12" t="s">
        <v>15</v>
      </c>
      <c r="C36" s="12">
        <v>0.04677</v>
      </c>
      <c r="D36" s="8">
        <v>1.84e-16</v>
      </c>
      <c r="E36" s="12">
        <v>0.563</v>
      </c>
      <c r="F36" s="12">
        <v>0.0684</v>
      </c>
      <c r="G36" s="22">
        <v>201581</v>
      </c>
      <c r="H36" s="23">
        <f t="shared" si="0"/>
        <v>0.000335976617648567</v>
      </c>
      <c r="I36" s="11">
        <f t="shared" si="1"/>
        <v>67.7485925519566</v>
      </c>
    </row>
    <row r="37" ht="30" customHeight="1" spans="1:9">
      <c r="A37" s="9" t="s">
        <v>34</v>
      </c>
      <c r="B37" s="10" t="s">
        <v>18</v>
      </c>
      <c r="C37" s="10">
        <v>0.06197</v>
      </c>
      <c r="D37" s="5">
        <v>7.78e-47</v>
      </c>
      <c r="E37" s="10">
        <v>0.8559</v>
      </c>
      <c r="F37" s="10">
        <v>0.0596</v>
      </c>
      <c r="G37" s="20">
        <v>201581</v>
      </c>
      <c r="H37" s="21">
        <f t="shared" si="0"/>
        <v>0.00102202107838373</v>
      </c>
      <c r="I37" s="9">
        <f t="shared" si="1"/>
        <v>206.228757096236</v>
      </c>
    </row>
    <row r="38" ht="30" customHeight="1" spans="1:9">
      <c r="A38" s="9" t="s">
        <v>34</v>
      </c>
      <c r="B38" s="10" t="s">
        <v>37</v>
      </c>
      <c r="C38" s="10">
        <v>0.09323</v>
      </c>
      <c r="D38" s="5">
        <v>1.93e-30</v>
      </c>
      <c r="E38" s="10">
        <v>0.5553</v>
      </c>
      <c r="F38" s="10">
        <v>0.0484</v>
      </c>
      <c r="G38" s="20">
        <v>201581</v>
      </c>
      <c r="H38" s="21">
        <f t="shared" si="0"/>
        <v>0.000652576642875401</v>
      </c>
      <c r="I38" s="9">
        <f t="shared" si="1"/>
        <v>131.631646832366</v>
      </c>
    </row>
    <row r="39" s="1" customFormat="1" ht="30" customHeight="1" spans="1:9">
      <c r="A39" s="11" t="s">
        <v>34</v>
      </c>
      <c r="B39" s="12" t="s">
        <v>20</v>
      </c>
      <c r="C39" s="12">
        <v>0.06369</v>
      </c>
      <c r="D39" s="8">
        <v>1e-200</v>
      </c>
      <c r="E39" s="12">
        <v>2.4658</v>
      </c>
      <c r="F39" s="12">
        <v>0.0745</v>
      </c>
      <c r="G39" s="22">
        <v>201581</v>
      </c>
      <c r="H39" s="23">
        <f t="shared" si="0"/>
        <v>0.0054050511101059</v>
      </c>
      <c r="I39" s="11">
        <f t="shared" si="1"/>
        <v>1095.46584661436</v>
      </c>
    </row>
    <row r="40" ht="30" customHeight="1" spans="1:9">
      <c r="A40" s="9" t="s">
        <v>34</v>
      </c>
      <c r="B40" s="10" t="s">
        <v>20</v>
      </c>
      <c r="C40" s="10">
        <v>0.06369</v>
      </c>
      <c r="D40" s="5">
        <v>1e-200</v>
      </c>
      <c r="E40" s="10">
        <v>2.4658</v>
      </c>
      <c r="F40" s="10">
        <v>0.0745</v>
      </c>
      <c r="G40" s="20">
        <v>201581</v>
      </c>
      <c r="H40" s="21">
        <f t="shared" si="0"/>
        <v>0.0054050511101059</v>
      </c>
      <c r="I40" s="9">
        <f t="shared" si="1"/>
        <v>1095.46584661436</v>
      </c>
    </row>
    <row r="41" ht="30" customHeight="1" spans="1:9">
      <c r="A41" s="9" t="s">
        <v>34</v>
      </c>
      <c r="B41" s="10" t="s">
        <v>38</v>
      </c>
      <c r="C41" s="10">
        <v>0.1106</v>
      </c>
      <c r="D41" s="5">
        <v>2.24e-52</v>
      </c>
      <c r="E41" s="10">
        <v>0.6915</v>
      </c>
      <c r="F41" s="10">
        <v>0.0454</v>
      </c>
      <c r="G41" s="20">
        <v>201581</v>
      </c>
      <c r="H41" s="21">
        <f t="shared" si="0"/>
        <v>0.00114953855647119</v>
      </c>
      <c r="I41" s="9">
        <f t="shared" si="1"/>
        <v>231.989513565446</v>
      </c>
    </row>
    <row r="42" ht="30" customHeight="1" spans="1:9">
      <c r="A42" s="9" t="s">
        <v>34</v>
      </c>
      <c r="B42" s="10" t="s">
        <v>39</v>
      </c>
      <c r="C42" s="10">
        <v>0.1013</v>
      </c>
      <c r="D42" s="5">
        <v>1e-200</v>
      </c>
      <c r="E42" s="10">
        <v>1.9131</v>
      </c>
      <c r="F42" s="10">
        <v>0.0512</v>
      </c>
      <c r="G42" s="20">
        <v>201581</v>
      </c>
      <c r="H42" s="21">
        <f t="shared" si="0"/>
        <v>0.00687841299390214</v>
      </c>
      <c r="I42" s="9">
        <f t="shared" si="1"/>
        <v>1396.14688779218</v>
      </c>
    </row>
    <row r="43" ht="30" customHeight="1" spans="1:9">
      <c r="A43" s="9" t="s">
        <v>34</v>
      </c>
      <c r="B43" s="10" t="s">
        <v>22</v>
      </c>
      <c r="C43" s="10">
        <v>0.7296</v>
      </c>
      <c r="D43" s="5">
        <v>2.26e-20</v>
      </c>
      <c r="E43" s="10">
        <v>0.2897</v>
      </c>
      <c r="F43" s="10">
        <v>0.0313</v>
      </c>
      <c r="G43" s="20">
        <v>201581</v>
      </c>
      <c r="H43" s="21">
        <f t="shared" si="0"/>
        <v>0.000424789914359091</v>
      </c>
      <c r="I43" s="9">
        <f t="shared" si="1"/>
        <v>85.6651158238056</v>
      </c>
    </row>
    <row r="44" ht="30" customHeight="1" spans="1:9">
      <c r="A44" s="9" t="s">
        <v>40</v>
      </c>
      <c r="B44" s="13" t="s">
        <v>41</v>
      </c>
      <c r="C44" s="13">
        <v>0.1356</v>
      </c>
      <c r="D44" s="14">
        <v>3e-10</v>
      </c>
      <c r="E44" s="13">
        <v>0.1447</v>
      </c>
      <c r="F44" s="13">
        <v>0.023</v>
      </c>
      <c r="G44" s="24">
        <v>157930</v>
      </c>
      <c r="H44" s="21">
        <f t="shared" si="0"/>
        <v>0.000250557798970482</v>
      </c>
      <c r="I44" s="9">
        <f t="shared" si="1"/>
        <v>39.5800091557876</v>
      </c>
    </row>
    <row r="45" ht="30" customHeight="1" spans="1:9">
      <c r="A45" s="9" t="s">
        <v>40</v>
      </c>
      <c r="B45" s="13" t="s">
        <v>42</v>
      </c>
      <c r="C45" s="13">
        <v>0.7058</v>
      </c>
      <c r="D45" s="14">
        <v>3.48e-10</v>
      </c>
      <c r="E45" s="13">
        <v>-0.1094</v>
      </c>
      <c r="F45" s="13">
        <v>0.0174</v>
      </c>
      <c r="G45" s="24">
        <v>157930</v>
      </c>
      <c r="H45" s="21">
        <f t="shared" si="0"/>
        <v>0.000250243507752309</v>
      </c>
      <c r="I45" s="9">
        <f t="shared" si="1"/>
        <v>39.5303489054794</v>
      </c>
    </row>
    <row r="46" ht="30" customHeight="1" spans="1:9">
      <c r="A46" s="9" t="s">
        <v>40</v>
      </c>
      <c r="B46" s="13" t="s">
        <v>43</v>
      </c>
      <c r="C46" s="13">
        <v>0.3909</v>
      </c>
      <c r="D46" s="14">
        <v>9.95e-10</v>
      </c>
      <c r="E46" s="13">
        <v>-0.101</v>
      </c>
      <c r="F46" s="13">
        <v>0.0165</v>
      </c>
      <c r="G46" s="24">
        <v>157930</v>
      </c>
      <c r="H46" s="21">
        <f t="shared" si="0"/>
        <v>0.000237195911371228</v>
      </c>
      <c r="I46" s="9">
        <f t="shared" si="1"/>
        <v>37.468763328501</v>
      </c>
    </row>
    <row r="47" ht="30" customHeight="1" spans="1:9">
      <c r="A47" s="9" t="s">
        <v>40</v>
      </c>
      <c r="B47" s="13" t="s">
        <v>44</v>
      </c>
      <c r="C47" s="13">
        <v>0.1865</v>
      </c>
      <c r="D47" s="14">
        <v>4.68e-8</v>
      </c>
      <c r="E47" s="13">
        <v>0.1111</v>
      </c>
      <c r="F47" s="13">
        <v>0.0203</v>
      </c>
      <c r="G47" s="24">
        <v>157930</v>
      </c>
      <c r="H47" s="21">
        <f t="shared" si="0"/>
        <v>0.000189622141520448</v>
      </c>
      <c r="I47" s="9">
        <f t="shared" si="1"/>
        <v>29.9523251900874</v>
      </c>
    </row>
    <row r="48" ht="30" customHeight="1" spans="1:9">
      <c r="A48" s="9" t="s">
        <v>40</v>
      </c>
      <c r="B48" s="13" t="s">
        <v>45</v>
      </c>
      <c r="C48" s="13">
        <v>0.3673</v>
      </c>
      <c r="D48" s="14">
        <v>5.54e-9</v>
      </c>
      <c r="E48" s="13">
        <v>-0.0959</v>
      </c>
      <c r="F48" s="13">
        <v>0.0165</v>
      </c>
      <c r="G48" s="24">
        <v>157930</v>
      </c>
      <c r="H48" s="21">
        <f t="shared" si="0"/>
        <v>0.00021385125642956</v>
      </c>
      <c r="I48" s="9">
        <f t="shared" si="1"/>
        <v>33.7803251903922</v>
      </c>
    </row>
    <row r="49" ht="30" customHeight="1" spans="1:9">
      <c r="A49" s="9" t="s">
        <v>46</v>
      </c>
      <c r="B49" s="13" t="s">
        <v>41</v>
      </c>
      <c r="C49" s="13">
        <v>0.1356</v>
      </c>
      <c r="D49" s="14">
        <v>3e-10</v>
      </c>
      <c r="E49" s="13">
        <v>0.1447</v>
      </c>
      <c r="F49" s="13">
        <v>0.023</v>
      </c>
      <c r="G49" s="24">
        <v>147573</v>
      </c>
      <c r="H49" s="21">
        <f t="shared" si="0"/>
        <v>0.000268137785140797</v>
      </c>
      <c r="I49" s="9">
        <f t="shared" si="1"/>
        <v>39.5799739775708</v>
      </c>
    </row>
    <row r="50" ht="30" customHeight="1" spans="1:9">
      <c r="A50" s="9" t="s">
        <v>46</v>
      </c>
      <c r="B50" s="13" t="s">
        <v>42</v>
      </c>
      <c r="C50" s="13">
        <v>0.7058</v>
      </c>
      <c r="D50" s="14">
        <v>3.48e-10</v>
      </c>
      <c r="E50" s="13">
        <v>-0.1094</v>
      </c>
      <c r="F50" s="13">
        <v>0.0174</v>
      </c>
      <c r="G50" s="24">
        <v>147573</v>
      </c>
      <c r="H50" s="21">
        <f t="shared" si="0"/>
        <v>0.000267801448090266</v>
      </c>
      <c r="I50" s="9">
        <f t="shared" si="1"/>
        <v>39.5303137714</v>
      </c>
    </row>
    <row r="51" ht="30" customHeight="1" spans="1:9">
      <c r="A51" s="9" t="s">
        <v>46</v>
      </c>
      <c r="B51" s="13" t="s">
        <v>43</v>
      </c>
      <c r="C51" s="13">
        <v>0.3909</v>
      </c>
      <c r="D51" s="14">
        <v>9.95e-10</v>
      </c>
      <c r="E51" s="13">
        <v>-0.101</v>
      </c>
      <c r="F51" s="13">
        <v>0.0165</v>
      </c>
      <c r="G51" s="24">
        <v>147573</v>
      </c>
      <c r="H51" s="21">
        <f t="shared" si="0"/>
        <v>0.000253838620162524</v>
      </c>
      <c r="I51" s="9">
        <f t="shared" si="1"/>
        <v>37.4687300267331</v>
      </c>
    </row>
    <row r="52" ht="30" customHeight="1" spans="1:9">
      <c r="A52" s="9" t="s">
        <v>46</v>
      </c>
      <c r="B52" s="13" t="s">
        <v>44</v>
      </c>
      <c r="C52" s="13">
        <v>0.1865</v>
      </c>
      <c r="D52" s="14">
        <v>4.68e-8</v>
      </c>
      <c r="E52" s="13">
        <v>0.1111</v>
      </c>
      <c r="F52" s="13">
        <v>0.0203</v>
      </c>
      <c r="G52" s="24">
        <v>147573</v>
      </c>
      <c r="H52" s="21">
        <f t="shared" si="0"/>
        <v>0.000202927542826741</v>
      </c>
      <c r="I52" s="9">
        <f t="shared" si="1"/>
        <v>29.9522985688356</v>
      </c>
    </row>
    <row r="53" ht="30" customHeight="1" spans="1:9">
      <c r="A53" s="9" t="s">
        <v>46</v>
      </c>
      <c r="B53" s="13" t="s">
        <v>45</v>
      </c>
      <c r="C53" s="13">
        <v>0.3673</v>
      </c>
      <c r="D53" s="14">
        <v>5.54e-9</v>
      </c>
      <c r="E53" s="13">
        <v>-0.0959</v>
      </c>
      <c r="F53" s="13">
        <v>0.0165</v>
      </c>
      <c r="G53" s="24">
        <v>147573</v>
      </c>
      <c r="H53" s="21">
        <f t="shared" si="0"/>
        <v>0.000228856376462274</v>
      </c>
      <c r="I53" s="9">
        <f t="shared" si="1"/>
        <v>33.780295166862</v>
      </c>
    </row>
    <row r="54" ht="30" customHeight="1" spans="1:9">
      <c r="A54" s="9" t="s">
        <v>47</v>
      </c>
      <c r="B54" s="13" t="s">
        <v>48</v>
      </c>
      <c r="C54" s="13">
        <v>0.03788</v>
      </c>
      <c r="D54" s="14">
        <v>4.05e-10</v>
      </c>
      <c r="E54" s="13">
        <v>1.1323</v>
      </c>
      <c r="F54" s="13">
        <v>0.1811</v>
      </c>
      <c r="G54" s="24">
        <v>213683</v>
      </c>
      <c r="H54" s="21">
        <f t="shared" si="0"/>
        <v>0.000182909683283121</v>
      </c>
      <c r="I54" s="9">
        <f t="shared" si="1"/>
        <v>39.0914742427934</v>
      </c>
    </row>
    <row r="55" ht="30" customHeight="1" spans="1:9">
      <c r="A55" s="9" t="s">
        <v>47</v>
      </c>
      <c r="B55" s="13" t="s">
        <v>49</v>
      </c>
      <c r="C55" s="13">
        <v>0.4006</v>
      </c>
      <c r="D55" s="14">
        <v>4.6e-15</v>
      </c>
      <c r="E55" s="13">
        <v>0.5276</v>
      </c>
      <c r="F55" s="13">
        <v>0.0673</v>
      </c>
      <c r="G55" s="24">
        <v>213683</v>
      </c>
      <c r="H55" s="21">
        <f t="shared" si="0"/>
        <v>0.000287530938521111</v>
      </c>
      <c r="I55" s="9">
        <f t="shared" si="1"/>
        <v>61.4575694267459</v>
      </c>
    </row>
    <row r="56" ht="30" customHeight="1" spans="1:9">
      <c r="A56" s="9" t="s">
        <v>47</v>
      </c>
      <c r="B56" s="13" t="s">
        <v>50</v>
      </c>
      <c r="C56" s="13">
        <v>0.1976</v>
      </c>
      <c r="D56" s="14">
        <v>6e-15</v>
      </c>
      <c r="E56" s="13">
        <v>0.6478</v>
      </c>
      <c r="F56" s="13">
        <v>0.083</v>
      </c>
      <c r="G56" s="24">
        <v>213683</v>
      </c>
      <c r="H56" s="21">
        <f t="shared" si="0"/>
        <v>0.000284991523104645</v>
      </c>
      <c r="I56" s="9">
        <f t="shared" si="1"/>
        <v>60.914633802790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puyu</dc:creator>
  <cp:lastModifiedBy>WPS_1559721639</cp:lastModifiedBy>
  <dcterms:created xsi:type="dcterms:W3CDTF">2023-08-26T10:47:00Z</dcterms:created>
  <dcterms:modified xsi:type="dcterms:W3CDTF">2023-08-27T01:0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1E89DC849A0079423AE864D20BB94E_43</vt:lpwstr>
  </property>
  <property fmtid="{D5CDD505-2E9C-101B-9397-08002B2CF9AE}" pid="3" name="KSOProductBuildVer">
    <vt:lpwstr>2052-5.5.1.7991</vt:lpwstr>
  </property>
</Properties>
</file>